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rigaf/Documents/Pancho/PDAC 9p/Paper Figures/210427 Uploaded version to Nature/2106 Review/2206 Uploaded Revision/220810 Transfer to Nature Cancer/Final figures/"/>
    </mc:Choice>
  </mc:AlternateContent>
  <xr:revisionPtr revIDLastSave="0" documentId="13_ncr:1_{8535B08C-3A24-734B-AF4C-1C1AEC674212}" xr6:coauthVersionLast="47" xr6:coauthVersionMax="47" xr10:uidLastSave="{00000000-0000-0000-0000-000000000000}"/>
  <bookViews>
    <workbookView xWindow="4380" yWindow="3560" windowWidth="26440" windowHeight="15440" xr2:uid="{7E762BBA-F8CF-0747-A0BD-25E26972DF23}"/>
  </bookViews>
  <sheets>
    <sheet name="Extended Data Figure 9" sheetId="15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8" i="15" l="1"/>
  <c r="L66" i="15"/>
  <c r="L65" i="15"/>
  <c r="L67" i="15"/>
  <c r="G67" i="15"/>
  <c r="G66" i="15"/>
  <c r="G68" i="15"/>
  <c r="G65" i="15"/>
</calcChain>
</file>

<file path=xl/sharedStrings.xml><?xml version="1.0" encoding="utf-8"?>
<sst xmlns="http://schemas.openxmlformats.org/spreadsheetml/2006/main" count="234" uniqueCount="66">
  <si>
    <t>S</t>
  </si>
  <si>
    <t>L</t>
  </si>
  <si>
    <t>C57BL/6</t>
  </si>
  <si>
    <t>Nude</t>
  </si>
  <si>
    <t>Time (days)</t>
  </si>
  <si>
    <t>1 = Dead</t>
  </si>
  <si>
    <t>0 = Alive</t>
  </si>
  <si>
    <t>Fraction</t>
  </si>
  <si>
    <t>F</t>
  </si>
  <si>
    <t>P value</t>
  </si>
  <si>
    <t>P value summary</t>
  </si>
  <si>
    <t>**</t>
  </si>
  <si>
    <t>Significant diff. among means (P &lt; 0.05)?</t>
  </si>
  <si>
    <t>Yes</t>
  </si>
  <si>
    <t>R squared</t>
  </si>
  <si>
    <t>ANOVA summary</t>
  </si>
  <si>
    <t>ns</t>
  </si>
  <si>
    <t>No</t>
  </si>
  <si>
    <t>*</t>
  </si>
  <si>
    <t>&lt;0.0001</t>
  </si>
  <si>
    <t>****</t>
  </si>
  <si>
    <t>L Ctrl</t>
  </si>
  <si>
    <t>S Ctrl</t>
  </si>
  <si>
    <t>Šídák's multiple comparisons test</t>
  </si>
  <si>
    <t>Adjusted P Value</t>
  </si>
  <si>
    <t>***</t>
  </si>
  <si>
    <t>Mets</t>
  </si>
  <si>
    <t>No Mets</t>
  </si>
  <si>
    <t>Ifne</t>
  </si>
  <si>
    <t>Dendritic cells</t>
  </si>
  <si>
    <t>S Ifne</t>
  </si>
  <si>
    <t>L Ifne</t>
  </si>
  <si>
    <t>S vs. S Ifne</t>
  </si>
  <si>
    <t>L vs. L Ifne</t>
  </si>
  <si>
    <t>CD4 T cells</t>
  </si>
  <si>
    <t>CD8 T cells</t>
  </si>
  <si>
    <t>Ifne expression</t>
  </si>
  <si>
    <t>Oasl1 expression</t>
  </si>
  <si>
    <t>tc Ifne Ctrl</t>
  </si>
  <si>
    <t>tc Ifne + Dox</t>
  </si>
  <si>
    <t>Ifne Ctrl</t>
  </si>
  <si>
    <t>Ifne + Dox</t>
  </si>
  <si>
    <t>S cells</t>
  </si>
  <si>
    <t>L cells</t>
  </si>
  <si>
    <t>Irf7</t>
  </si>
  <si>
    <t>Oasl1</t>
  </si>
  <si>
    <t>Isg20</t>
  </si>
  <si>
    <t>S Ctrl vs Ifne</t>
  </si>
  <si>
    <t>Log-rank (Mantel-Cox) test</t>
  </si>
  <si>
    <t>Chi square</t>
  </si>
  <si>
    <t>df</t>
  </si>
  <si>
    <t>Are the survival curves sig different?</t>
  </si>
  <si>
    <t>L Ctrl vs Ifne</t>
  </si>
  <si>
    <t>S IFNE</t>
  </si>
  <si>
    <t>L IFNE</t>
  </si>
  <si>
    <t>Liver Mets</t>
  </si>
  <si>
    <t>Irf7 expression</t>
  </si>
  <si>
    <t>B cells</t>
  </si>
  <si>
    <t>ED Figure 9B</t>
  </si>
  <si>
    <t>ED Figure 9C</t>
  </si>
  <si>
    <t>Extended Data Figure 9. IFNE overexpression system</t>
  </si>
  <si>
    <t>ED Figure 9E</t>
  </si>
  <si>
    <t>ED Figure 9F</t>
  </si>
  <si>
    <t>ED Figure 9H</t>
  </si>
  <si>
    <t>ED Figure 9I</t>
  </si>
  <si>
    <t>ED Figure 9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E8256-0576-884E-A94E-98F6C7F5C7CD}">
  <dimension ref="A1:P134"/>
  <sheetViews>
    <sheetView tabSelected="1" topLeftCell="A10" workbookViewId="0">
      <selection activeCell="B28" sqref="B28"/>
    </sheetView>
  </sheetViews>
  <sheetFormatPr baseColWidth="10" defaultRowHeight="16" x14ac:dyDescent="0.2"/>
  <sheetData>
    <row r="1" spans="1:16" x14ac:dyDescent="0.2">
      <c r="A1" s="4" t="s">
        <v>60</v>
      </c>
    </row>
    <row r="3" spans="1:16" x14ac:dyDescent="0.2">
      <c r="B3" s="4" t="s">
        <v>58</v>
      </c>
    </row>
    <row r="4" spans="1:16" x14ac:dyDescent="0.2">
      <c r="D4" s="6" t="s">
        <v>42</v>
      </c>
      <c r="E4" s="7" t="s">
        <v>38</v>
      </c>
      <c r="F4" s="7"/>
      <c r="G4" s="7"/>
      <c r="H4" s="7" t="s">
        <v>39</v>
      </c>
      <c r="I4" s="7"/>
      <c r="J4" s="7"/>
      <c r="K4" s="7" t="s">
        <v>40</v>
      </c>
      <c r="L4" s="7"/>
      <c r="M4" s="7"/>
      <c r="N4" s="7" t="s">
        <v>41</v>
      </c>
      <c r="O4" s="7"/>
      <c r="P4" s="7"/>
    </row>
    <row r="5" spans="1:16" x14ac:dyDescent="0.2">
      <c r="D5" s="6" t="s">
        <v>28</v>
      </c>
      <c r="E5" s="2">
        <v>1</v>
      </c>
      <c r="F5" s="2">
        <v>1.1519999999999999</v>
      </c>
      <c r="G5" s="2">
        <v>0.86799999999999999</v>
      </c>
      <c r="H5" s="2">
        <v>0.52700000000000002</v>
      </c>
      <c r="I5" s="2">
        <v>0.71799999999999997</v>
      </c>
      <c r="J5" s="2">
        <v>0.38600000000000001</v>
      </c>
      <c r="K5" s="2">
        <v>7.2539999999999996</v>
      </c>
      <c r="L5" s="2">
        <v>9.4749999999999996</v>
      </c>
      <c r="M5" s="2">
        <v>5.5529999999999999</v>
      </c>
      <c r="N5" s="2">
        <v>1763.5909999999999</v>
      </c>
      <c r="O5" s="2">
        <v>2050.683</v>
      </c>
      <c r="P5" s="2">
        <v>1516.691</v>
      </c>
    </row>
    <row r="6" spans="1:16" x14ac:dyDescent="0.2"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</row>
    <row r="7" spans="1:16" x14ac:dyDescent="0.2">
      <c r="D7" s="6" t="s">
        <v>43</v>
      </c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</row>
    <row r="8" spans="1:16" x14ac:dyDescent="0.2">
      <c r="D8" s="6"/>
      <c r="E8" s="7" t="s">
        <v>38</v>
      </c>
      <c r="F8" s="7"/>
      <c r="G8" s="7"/>
      <c r="H8" s="7" t="s">
        <v>39</v>
      </c>
      <c r="I8" s="7"/>
      <c r="J8" s="7"/>
      <c r="K8" s="7" t="s">
        <v>40</v>
      </c>
      <c r="L8" s="7"/>
      <c r="M8" s="7"/>
      <c r="N8" s="7" t="s">
        <v>41</v>
      </c>
      <c r="O8" s="7"/>
      <c r="P8" s="7"/>
    </row>
    <row r="9" spans="1:16" x14ac:dyDescent="0.2">
      <c r="D9" s="6" t="s">
        <v>28</v>
      </c>
      <c r="E9" s="2">
        <v>1</v>
      </c>
      <c r="F9" s="2">
        <v>2.7480000000000002</v>
      </c>
      <c r="G9" s="2">
        <v>0.36399999999999999</v>
      </c>
      <c r="H9" s="2">
        <v>0.51200000000000001</v>
      </c>
      <c r="I9" s="2"/>
      <c r="J9" s="2"/>
      <c r="K9" s="2">
        <v>88.117000000000004</v>
      </c>
      <c r="L9" s="2">
        <v>95.900999999999996</v>
      </c>
      <c r="M9" s="2">
        <v>80.965000000000003</v>
      </c>
      <c r="N9" s="2">
        <v>10343.357</v>
      </c>
      <c r="O9" s="2">
        <v>15127.236999999999</v>
      </c>
      <c r="P9" s="2">
        <v>7072.3450000000003</v>
      </c>
    </row>
    <row r="10" spans="1:16" x14ac:dyDescent="0.2"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</row>
    <row r="11" spans="1:16" x14ac:dyDescent="0.2"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</row>
    <row r="12" spans="1:16" x14ac:dyDescent="0.2"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</row>
    <row r="13" spans="1:16" x14ac:dyDescent="0.2">
      <c r="B13" s="4" t="s">
        <v>59</v>
      </c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</row>
    <row r="14" spans="1:16" x14ac:dyDescent="0.2">
      <c r="D14" s="6" t="s">
        <v>42</v>
      </c>
      <c r="E14" s="7" t="s">
        <v>38</v>
      </c>
      <c r="F14" s="7"/>
      <c r="G14" s="7"/>
      <c r="H14" s="7" t="s">
        <v>39</v>
      </c>
      <c r="I14" s="7"/>
      <c r="J14" s="7"/>
      <c r="K14" s="7" t="s">
        <v>40</v>
      </c>
      <c r="L14" s="7"/>
      <c r="M14" s="7"/>
      <c r="N14" s="7" t="s">
        <v>41</v>
      </c>
      <c r="O14" s="7"/>
      <c r="P14" s="7"/>
    </row>
    <row r="15" spans="1:16" x14ac:dyDescent="0.2">
      <c r="D15" s="6" t="s">
        <v>44</v>
      </c>
      <c r="E15" s="2">
        <v>1</v>
      </c>
      <c r="F15" s="2">
        <v>1.1859999999999999</v>
      </c>
      <c r="G15" s="2">
        <v>0.84299999999999997</v>
      </c>
      <c r="H15" s="2">
        <v>0.746</v>
      </c>
      <c r="I15" s="2">
        <v>0.95799999999999996</v>
      </c>
      <c r="J15" s="2">
        <v>0.58099999999999996</v>
      </c>
      <c r="K15" s="2">
        <v>1.161</v>
      </c>
      <c r="L15" s="2">
        <v>1.944</v>
      </c>
      <c r="M15" s="2">
        <v>0.69299999999999995</v>
      </c>
      <c r="N15" s="2">
        <v>32.673000000000002</v>
      </c>
      <c r="O15" s="2">
        <v>46.174999999999997</v>
      </c>
      <c r="P15" s="2">
        <v>23.119</v>
      </c>
    </row>
    <row r="16" spans="1:16" x14ac:dyDescent="0.2">
      <c r="D16" s="6" t="s">
        <v>45</v>
      </c>
      <c r="E16" s="2">
        <v>1</v>
      </c>
      <c r="F16" s="2">
        <v>1.194</v>
      </c>
      <c r="G16" s="2">
        <v>0.83799999999999997</v>
      </c>
      <c r="H16" s="2">
        <v>1.2629999999999999</v>
      </c>
      <c r="I16" s="2">
        <v>1.4330000000000001</v>
      </c>
      <c r="J16" s="2">
        <v>1.113</v>
      </c>
      <c r="K16" s="2">
        <v>0.75700000000000001</v>
      </c>
      <c r="L16" s="2">
        <v>0.96</v>
      </c>
      <c r="M16" s="2">
        <v>0.59699999999999998</v>
      </c>
      <c r="N16" s="2">
        <v>3.556</v>
      </c>
      <c r="O16" s="2">
        <v>4.1440000000000001</v>
      </c>
      <c r="P16" s="2">
        <v>3.0510000000000002</v>
      </c>
    </row>
    <row r="17" spans="2:16" x14ac:dyDescent="0.2">
      <c r="D17" s="6" t="s">
        <v>46</v>
      </c>
      <c r="E17" s="2">
        <v>1</v>
      </c>
      <c r="F17" s="2">
        <v>1.1879999999999999</v>
      </c>
      <c r="G17" s="2">
        <v>0.84099999999999997</v>
      </c>
      <c r="H17" s="2">
        <v>1.157</v>
      </c>
      <c r="I17" s="2">
        <v>1.7969999999999999</v>
      </c>
      <c r="J17" s="2">
        <v>0.745</v>
      </c>
      <c r="K17" s="2">
        <v>0.72699999999999998</v>
      </c>
      <c r="L17" s="2">
        <v>0.81100000000000005</v>
      </c>
      <c r="M17" s="2">
        <v>0.65100000000000002</v>
      </c>
      <c r="N17" s="2">
        <v>2.2170000000000001</v>
      </c>
      <c r="O17" s="2">
        <v>2.5779999999999998</v>
      </c>
      <c r="P17" s="2">
        <v>1.9059999999999999</v>
      </c>
    </row>
    <row r="18" spans="2:16" x14ac:dyDescent="0.2">
      <c r="D18" s="5"/>
    </row>
    <row r="19" spans="2:16" x14ac:dyDescent="0.2">
      <c r="D19" s="5"/>
    </row>
    <row r="20" spans="2:16" x14ac:dyDescent="0.2">
      <c r="D20" s="6" t="s">
        <v>43</v>
      </c>
      <c r="E20" s="7" t="s">
        <v>38</v>
      </c>
      <c r="F20" s="7"/>
      <c r="G20" s="7"/>
      <c r="H20" s="7" t="s">
        <v>39</v>
      </c>
      <c r="I20" s="7"/>
      <c r="J20" s="7"/>
      <c r="K20" s="7" t="s">
        <v>40</v>
      </c>
      <c r="L20" s="7"/>
      <c r="M20" s="7"/>
      <c r="N20" s="7" t="s">
        <v>41</v>
      </c>
      <c r="O20" s="7"/>
      <c r="P20" s="7"/>
    </row>
    <row r="21" spans="2:16" x14ac:dyDescent="0.2">
      <c r="D21" s="6" t="s">
        <v>44</v>
      </c>
      <c r="E21" s="2">
        <v>1</v>
      </c>
      <c r="F21" s="2">
        <v>1.1220000000000001</v>
      </c>
      <c r="G21" s="2">
        <v>0.89100000000000001</v>
      </c>
      <c r="H21" s="2">
        <v>0.83899999999999997</v>
      </c>
      <c r="I21" s="2">
        <v>1.335</v>
      </c>
      <c r="J21" s="2">
        <v>0.52700000000000002</v>
      </c>
      <c r="K21" s="2">
        <v>2.488</v>
      </c>
      <c r="L21" s="2">
        <v>2.923</v>
      </c>
      <c r="M21" s="2">
        <v>2.117</v>
      </c>
      <c r="N21" s="2">
        <v>6.4089999999999998</v>
      </c>
      <c r="O21" s="2">
        <v>8.3490000000000002</v>
      </c>
      <c r="P21" s="2">
        <v>4.92</v>
      </c>
    </row>
    <row r="22" spans="2:16" x14ac:dyDescent="0.2">
      <c r="D22" s="6" t="s">
        <v>45</v>
      </c>
      <c r="E22" s="2">
        <v>1</v>
      </c>
      <c r="F22" s="2">
        <v>1.2170000000000001</v>
      </c>
      <c r="G22" s="2">
        <v>0.82199999999999995</v>
      </c>
      <c r="H22" s="2">
        <v>0.69299999999999995</v>
      </c>
      <c r="I22" s="2">
        <v>1.1559999999999999</v>
      </c>
      <c r="J22" s="2">
        <v>0.41599999999999998</v>
      </c>
      <c r="K22" s="2">
        <v>2.258</v>
      </c>
      <c r="L22" s="2">
        <v>3.0190000000000001</v>
      </c>
      <c r="M22" s="2">
        <v>1.6879999999999999</v>
      </c>
      <c r="N22" s="2">
        <v>2.5590000000000002</v>
      </c>
      <c r="O22" s="2">
        <v>3.46</v>
      </c>
      <c r="P22" s="2">
        <v>1.893</v>
      </c>
    </row>
    <row r="23" spans="2:16" x14ac:dyDescent="0.2">
      <c r="D23" s="6" t="s">
        <v>46</v>
      </c>
      <c r="E23" s="2">
        <v>1</v>
      </c>
      <c r="F23" s="2">
        <v>1.1599999999999999</v>
      </c>
      <c r="G23" s="2">
        <v>0.86199999999999999</v>
      </c>
      <c r="H23" s="2">
        <v>1.242</v>
      </c>
      <c r="I23" s="2">
        <v>1.4279999999999999</v>
      </c>
      <c r="J23" s="2">
        <v>1.08</v>
      </c>
      <c r="K23" s="2">
        <v>0.97699999999999998</v>
      </c>
      <c r="L23" s="2">
        <v>1.135</v>
      </c>
      <c r="M23" s="2">
        <v>0.84</v>
      </c>
      <c r="N23" s="2">
        <v>2.1040000000000001</v>
      </c>
      <c r="O23" s="2">
        <v>2.3279999999999998</v>
      </c>
      <c r="P23" s="2">
        <v>1.901</v>
      </c>
    </row>
    <row r="26" spans="2:16" x14ac:dyDescent="0.2">
      <c r="B26" s="4" t="s">
        <v>61</v>
      </c>
    </row>
    <row r="27" spans="2:16" x14ac:dyDescent="0.2">
      <c r="D27" s="6" t="s">
        <v>4</v>
      </c>
      <c r="E27" s="6" t="s">
        <v>30</v>
      </c>
      <c r="F27" s="5"/>
      <c r="G27" s="6" t="s">
        <v>4</v>
      </c>
      <c r="H27" s="6" t="s">
        <v>22</v>
      </c>
      <c r="I27" s="5"/>
      <c r="J27" s="6" t="s">
        <v>4</v>
      </c>
      <c r="K27" s="6" t="s">
        <v>31</v>
      </c>
      <c r="L27" s="5"/>
      <c r="M27" s="6" t="s">
        <v>4</v>
      </c>
      <c r="N27" s="6" t="s">
        <v>21</v>
      </c>
    </row>
    <row r="28" spans="2:16" x14ac:dyDescent="0.2">
      <c r="D28" s="6">
        <v>45</v>
      </c>
      <c r="E28" s="6">
        <v>1</v>
      </c>
      <c r="F28" s="5"/>
      <c r="G28" s="6">
        <v>25</v>
      </c>
      <c r="H28" s="6">
        <v>1</v>
      </c>
      <c r="I28" s="5"/>
      <c r="J28" s="6">
        <v>36</v>
      </c>
      <c r="K28" s="6">
        <v>1</v>
      </c>
      <c r="L28" s="5"/>
      <c r="M28" s="6">
        <v>20</v>
      </c>
      <c r="N28" s="6">
        <v>1</v>
      </c>
    </row>
    <row r="29" spans="2:16" x14ac:dyDescent="0.2">
      <c r="B29" s="2" t="s">
        <v>5</v>
      </c>
      <c r="D29" s="6">
        <v>45</v>
      </c>
      <c r="E29" s="6">
        <v>1</v>
      </c>
      <c r="F29" s="5"/>
      <c r="G29" s="6">
        <v>26</v>
      </c>
      <c r="H29" s="6">
        <v>1</v>
      </c>
      <c r="I29" s="5"/>
      <c r="J29" s="6">
        <v>37</v>
      </c>
      <c r="K29" s="6">
        <v>1</v>
      </c>
      <c r="L29" s="5"/>
      <c r="M29" s="6">
        <v>21</v>
      </c>
      <c r="N29" s="6">
        <v>1</v>
      </c>
    </row>
    <row r="30" spans="2:16" x14ac:dyDescent="0.2">
      <c r="B30" s="2" t="s">
        <v>6</v>
      </c>
      <c r="D30" s="6">
        <v>45</v>
      </c>
      <c r="E30" s="6">
        <v>1</v>
      </c>
      <c r="F30" s="5"/>
      <c r="G30" s="6">
        <v>26</v>
      </c>
      <c r="H30" s="6">
        <v>1</v>
      </c>
      <c r="I30" s="5"/>
      <c r="J30" s="6">
        <v>37</v>
      </c>
      <c r="K30" s="6">
        <v>1</v>
      </c>
      <c r="L30" s="5"/>
      <c r="M30" s="6">
        <v>21</v>
      </c>
      <c r="N30" s="6">
        <v>1</v>
      </c>
    </row>
    <row r="31" spans="2:16" x14ac:dyDescent="0.2">
      <c r="B31" s="2"/>
      <c r="D31" s="6">
        <v>51</v>
      </c>
      <c r="E31" s="6">
        <v>1</v>
      </c>
      <c r="F31" s="5"/>
      <c r="G31" s="6">
        <v>30</v>
      </c>
      <c r="H31" s="6">
        <v>1</v>
      </c>
      <c r="I31" s="5"/>
      <c r="J31" s="6">
        <v>40</v>
      </c>
      <c r="K31" s="6">
        <v>1</v>
      </c>
      <c r="L31" s="5"/>
      <c r="M31" s="6">
        <v>25</v>
      </c>
      <c r="N31" s="6">
        <v>1</v>
      </c>
    </row>
    <row r="32" spans="2:16" x14ac:dyDescent="0.2">
      <c r="D32" s="6">
        <v>51</v>
      </c>
      <c r="E32" s="6">
        <v>1</v>
      </c>
      <c r="F32" s="5"/>
      <c r="G32" s="6">
        <v>49</v>
      </c>
      <c r="H32" s="6">
        <v>1</v>
      </c>
      <c r="I32" s="5"/>
      <c r="J32" s="6">
        <v>40</v>
      </c>
      <c r="K32" s="6">
        <v>1</v>
      </c>
      <c r="L32" s="5"/>
      <c r="M32" s="6">
        <v>33</v>
      </c>
      <c r="N32" s="6">
        <v>1</v>
      </c>
    </row>
    <row r="33" spans="2:14" x14ac:dyDescent="0.2">
      <c r="E33" s="1"/>
      <c r="J33" s="1"/>
      <c r="M33" s="1"/>
    </row>
    <row r="34" spans="2:14" x14ac:dyDescent="0.2">
      <c r="E34" s="1"/>
      <c r="J34" s="1"/>
      <c r="M34" s="1"/>
    </row>
    <row r="35" spans="2:14" x14ac:dyDescent="0.2">
      <c r="D35" s="3" t="s">
        <v>47</v>
      </c>
      <c r="E35" s="1"/>
      <c r="J35" s="1" t="s">
        <v>52</v>
      </c>
      <c r="M35" s="1"/>
    </row>
    <row r="36" spans="2:14" x14ac:dyDescent="0.2">
      <c r="D36" s="3" t="s">
        <v>48</v>
      </c>
      <c r="E36" s="1"/>
      <c r="J36" s="3" t="s">
        <v>48</v>
      </c>
      <c r="K36" s="1"/>
      <c r="M36" s="1"/>
    </row>
    <row r="37" spans="2:14" x14ac:dyDescent="0.2">
      <c r="D37" s="3" t="s">
        <v>49</v>
      </c>
      <c r="E37" s="1">
        <v>4.5720000000000001</v>
      </c>
      <c r="J37" s="3" t="s">
        <v>49</v>
      </c>
      <c r="K37" s="1">
        <v>9.734</v>
      </c>
      <c r="M37" s="1"/>
    </row>
    <row r="38" spans="2:14" x14ac:dyDescent="0.2">
      <c r="D38" s="3" t="s">
        <v>50</v>
      </c>
      <c r="E38" s="1">
        <v>1</v>
      </c>
      <c r="G38" s="1"/>
      <c r="J38" s="3" t="s">
        <v>50</v>
      </c>
      <c r="K38" s="1">
        <v>1</v>
      </c>
      <c r="M38" s="1"/>
    </row>
    <row r="39" spans="2:14" x14ac:dyDescent="0.2">
      <c r="D39" s="3" t="s">
        <v>9</v>
      </c>
      <c r="E39" s="1">
        <v>3.2500000000000001E-2</v>
      </c>
      <c r="G39" s="1"/>
      <c r="J39" s="3" t="s">
        <v>9</v>
      </c>
      <c r="K39" s="1">
        <v>1.8E-3</v>
      </c>
      <c r="M39" s="1"/>
    </row>
    <row r="40" spans="2:14" x14ac:dyDescent="0.2">
      <c r="D40" s="3" t="s">
        <v>10</v>
      </c>
      <c r="E40" s="1" t="s">
        <v>18</v>
      </c>
      <c r="G40" s="1"/>
      <c r="J40" s="3" t="s">
        <v>10</v>
      </c>
      <c r="K40" s="1" t="s">
        <v>11</v>
      </c>
      <c r="M40" s="1"/>
    </row>
    <row r="41" spans="2:14" x14ac:dyDescent="0.2">
      <c r="D41" s="3" t="s">
        <v>51</v>
      </c>
      <c r="E41" s="1" t="s">
        <v>13</v>
      </c>
      <c r="G41" s="1"/>
      <c r="J41" s="3" t="s">
        <v>51</v>
      </c>
      <c r="K41" s="1" t="s">
        <v>13</v>
      </c>
      <c r="M41" s="1"/>
    </row>
    <row r="42" spans="2:14" x14ac:dyDescent="0.2">
      <c r="E42" s="1"/>
      <c r="G42" s="1"/>
      <c r="M42" s="1"/>
    </row>
    <row r="43" spans="2:14" x14ac:dyDescent="0.2">
      <c r="E43" s="1"/>
      <c r="G43" s="1"/>
      <c r="J43" s="1"/>
    </row>
    <row r="44" spans="2:14" x14ac:dyDescent="0.2">
      <c r="B44" s="4" t="s">
        <v>62</v>
      </c>
      <c r="E44" s="1"/>
      <c r="G44" s="1"/>
      <c r="J44" s="1"/>
    </row>
    <row r="45" spans="2:14" x14ac:dyDescent="0.2">
      <c r="D45" s="2" t="s">
        <v>4</v>
      </c>
      <c r="E45" s="2" t="s">
        <v>30</v>
      </c>
      <c r="G45" s="2" t="s">
        <v>4</v>
      </c>
      <c r="H45" s="2" t="s">
        <v>22</v>
      </c>
      <c r="J45" s="2" t="s">
        <v>4</v>
      </c>
      <c r="K45" s="2" t="s">
        <v>31</v>
      </c>
      <c r="M45" s="2" t="s">
        <v>4</v>
      </c>
      <c r="N45" s="2" t="s">
        <v>21</v>
      </c>
    </row>
    <row r="46" spans="2:14" x14ac:dyDescent="0.2">
      <c r="B46" s="2" t="s">
        <v>5</v>
      </c>
      <c r="D46" s="1">
        <v>22</v>
      </c>
      <c r="E46" s="1">
        <v>1</v>
      </c>
      <c r="G46" s="1">
        <v>22</v>
      </c>
      <c r="H46" s="1">
        <v>1</v>
      </c>
      <c r="J46" s="1">
        <v>22</v>
      </c>
      <c r="K46" s="1">
        <v>1</v>
      </c>
      <c r="M46" s="1">
        <v>22</v>
      </c>
      <c r="N46" s="1">
        <v>1</v>
      </c>
    </row>
    <row r="47" spans="2:14" x14ac:dyDescent="0.2">
      <c r="B47" s="2" t="s">
        <v>6</v>
      </c>
      <c r="D47" s="1">
        <v>24</v>
      </c>
      <c r="E47" s="1">
        <v>1</v>
      </c>
      <c r="G47" s="1">
        <v>24</v>
      </c>
      <c r="H47" s="1">
        <v>1</v>
      </c>
      <c r="J47" s="1">
        <v>22</v>
      </c>
      <c r="K47" s="1">
        <v>1</v>
      </c>
      <c r="M47" s="1">
        <v>22</v>
      </c>
      <c r="N47" s="1">
        <v>1</v>
      </c>
    </row>
    <row r="48" spans="2:14" x14ac:dyDescent="0.2">
      <c r="D48" s="1">
        <v>28</v>
      </c>
      <c r="E48" s="1">
        <v>1</v>
      </c>
      <c r="G48" s="1">
        <v>24</v>
      </c>
      <c r="H48" s="1">
        <v>1</v>
      </c>
      <c r="J48" s="1">
        <v>24</v>
      </c>
      <c r="K48" s="1">
        <v>1</v>
      </c>
      <c r="M48" s="1">
        <v>28</v>
      </c>
      <c r="N48" s="1">
        <v>1</v>
      </c>
    </row>
    <row r="49" spans="2:14" x14ac:dyDescent="0.2">
      <c r="D49" s="1">
        <v>28</v>
      </c>
      <c r="E49" s="1">
        <v>1</v>
      </c>
      <c r="G49" s="1">
        <v>28</v>
      </c>
      <c r="H49" s="1">
        <v>1</v>
      </c>
      <c r="J49" s="1">
        <v>24</v>
      </c>
      <c r="K49" s="1">
        <v>1</v>
      </c>
      <c r="M49" s="1">
        <v>28</v>
      </c>
      <c r="N49" s="1">
        <v>1</v>
      </c>
    </row>
    <row r="50" spans="2:14" x14ac:dyDescent="0.2">
      <c r="D50" s="1">
        <v>28</v>
      </c>
      <c r="E50" s="1">
        <v>1</v>
      </c>
      <c r="G50" s="1">
        <v>28</v>
      </c>
      <c r="H50" s="1">
        <v>1</v>
      </c>
      <c r="J50" s="1">
        <v>28</v>
      </c>
      <c r="K50" s="1">
        <v>1</v>
      </c>
      <c r="M50" s="1">
        <v>43</v>
      </c>
      <c r="N50" s="1">
        <v>1</v>
      </c>
    </row>
    <row r="53" spans="2:14" x14ac:dyDescent="0.2">
      <c r="D53" s="3" t="s">
        <v>47</v>
      </c>
      <c r="E53" s="1"/>
      <c r="J53" s="1" t="s">
        <v>52</v>
      </c>
    </row>
    <row r="54" spans="2:14" x14ac:dyDescent="0.2">
      <c r="D54" s="3" t="s">
        <v>48</v>
      </c>
      <c r="E54" s="1"/>
      <c r="J54" s="3" t="s">
        <v>48</v>
      </c>
      <c r="K54" s="1"/>
    </row>
    <row r="55" spans="2:14" x14ac:dyDescent="0.2">
      <c r="D55" s="3" t="s">
        <v>49</v>
      </c>
      <c r="E55" s="1">
        <v>0.25509999999999999</v>
      </c>
      <c r="J55" s="3" t="s">
        <v>49</v>
      </c>
      <c r="K55" s="1">
        <v>1.246</v>
      </c>
    </row>
    <row r="56" spans="2:14" x14ac:dyDescent="0.2">
      <c r="D56" s="3" t="s">
        <v>50</v>
      </c>
      <c r="E56" s="1">
        <v>1</v>
      </c>
      <c r="J56" s="3" t="s">
        <v>50</v>
      </c>
      <c r="K56" s="1">
        <v>1</v>
      </c>
    </row>
    <row r="57" spans="2:14" x14ac:dyDescent="0.2">
      <c r="D57" s="3" t="s">
        <v>9</v>
      </c>
      <c r="E57" s="1">
        <v>0.61350000000000005</v>
      </c>
      <c r="J57" s="3" t="s">
        <v>9</v>
      </c>
      <c r="K57" s="1">
        <v>0.26429999999999998</v>
      </c>
    </row>
    <row r="58" spans="2:14" x14ac:dyDescent="0.2">
      <c r="D58" s="3" t="s">
        <v>10</v>
      </c>
      <c r="E58" s="1" t="s">
        <v>16</v>
      </c>
      <c r="J58" s="3" t="s">
        <v>10</v>
      </c>
      <c r="K58" s="1" t="s">
        <v>16</v>
      </c>
    </row>
    <row r="59" spans="2:14" x14ac:dyDescent="0.2">
      <c r="D59" s="3" t="s">
        <v>51</v>
      </c>
      <c r="E59" s="1" t="s">
        <v>17</v>
      </c>
      <c r="J59" s="3" t="s">
        <v>51</v>
      </c>
      <c r="K59" s="1" t="s">
        <v>17</v>
      </c>
    </row>
    <row r="63" spans="2:14" x14ac:dyDescent="0.2">
      <c r="B63" s="4" t="s">
        <v>63</v>
      </c>
      <c r="D63" s="2" t="s">
        <v>55</v>
      </c>
    </row>
    <row r="64" spans="2:14" x14ac:dyDescent="0.2">
      <c r="D64" s="2" t="s">
        <v>2</v>
      </c>
      <c r="E64" s="2" t="s">
        <v>26</v>
      </c>
      <c r="F64" s="2" t="s">
        <v>27</v>
      </c>
      <c r="G64" s="2" t="s">
        <v>7</v>
      </c>
      <c r="I64" s="2" t="s">
        <v>3</v>
      </c>
      <c r="J64" s="2" t="s">
        <v>26</v>
      </c>
      <c r="K64" s="2" t="s">
        <v>27</v>
      </c>
      <c r="L64" s="2" t="s">
        <v>7</v>
      </c>
    </row>
    <row r="65" spans="2:16" x14ac:dyDescent="0.2">
      <c r="D65" s="2" t="s">
        <v>22</v>
      </c>
      <c r="E65" s="2">
        <v>0</v>
      </c>
      <c r="F65" s="2">
        <v>5</v>
      </c>
      <c r="G65">
        <f>E65/F65*100</f>
        <v>0</v>
      </c>
      <c r="I65" s="3" t="s">
        <v>22</v>
      </c>
      <c r="J65" s="1">
        <v>3</v>
      </c>
      <c r="K65" s="1">
        <v>2</v>
      </c>
      <c r="L65">
        <f>J65/(K65+J65)*100</f>
        <v>60</v>
      </c>
    </row>
    <row r="66" spans="2:16" x14ac:dyDescent="0.2">
      <c r="D66" s="2" t="s">
        <v>53</v>
      </c>
      <c r="E66" s="2">
        <v>0</v>
      </c>
      <c r="F66" s="2">
        <v>5</v>
      </c>
      <c r="G66">
        <f t="shared" ref="G66:G68" si="0">E66/F66*100</f>
        <v>0</v>
      </c>
      <c r="I66" s="3" t="s">
        <v>53</v>
      </c>
      <c r="J66" s="1">
        <v>3</v>
      </c>
      <c r="K66" s="1">
        <v>2</v>
      </c>
      <c r="L66">
        <f>J66/(K66+J66)*100</f>
        <v>60</v>
      </c>
    </row>
    <row r="67" spans="2:16" x14ac:dyDescent="0.2">
      <c r="D67" s="2" t="s">
        <v>21</v>
      </c>
      <c r="E67" s="2">
        <v>4</v>
      </c>
      <c r="F67" s="2">
        <v>1</v>
      </c>
      <c r="G67">
        <f>E67/(F67+E67)*100</f>
        <v>80</v>
      </c>
      <c r="I67" s="3" t="s">
        <v>21</v>
      </c>
      <c r="J67" s="1">
        <v>2</v>
      </c>
      <c r="K67" s="1">
        <v>3</v>
      </c>
      <c r="L67">
        <f>J67/(K67+J67)*100</f>
        <v>40</v>
      </c>
    </row>
    <row r="68" spans="2:16" x14ac:dyDescent="0.2">
      <c r="D68" s="2" t="s">
        <v>54</v>
      </c>
      <c r="E68" s="2">
        <v>0</v>
      </c>
      <c r="F68" s="2">
        <v>5</v>
      </c>
      <c r="G68">
        <f t="shared" si="0"/>
        <v>0</v>
      </c>
      <c r="I68" s="3" t="s">
        <v>54</v>
      </c>
      <c r="J68" s="1">
        <v>3</v>
      </c>
      <c r="K68" s="1">
        <v>2</v>
      </c>
      <c r="L68">
        <f>J68/(K68+J68)*100</f>
        <v>60</v>
      </c>
    </row>
    <row r="71" spans="2:16" x14ac:dyDescent="0.2">
      <c r="B71" s="4" t="s">
        <v>64</v>
      </c>
      <c r="D71" s="2" t="s">
        <v>36</v>
      </c>
    </row>
    <row r="72" spans="2:16" x14ac:dyDescent="0.2">
      <c r="D72" s="2" t="s">
        <v>0</v>
      </c>
      <c r="E72" s="2" t="s">
        <v>30</v>
      </c>
      <c r="F72" s="2" t="s">
        <v>1</v>
      </c>
      <c r="G72" s="2" t="s">
        <v>31</v>
      </c>
      <c r="I72" s="3" t="s">
        <v>15</v>
      </c>
      <c r="J72" s="1"/>
      <c r="L72" s="3" t="s">
        <v>23</v>
      </c>
      <c r="M72" s="1" t="s">
        <v>24</v>
      </c>
      <c r="N72" s="1"/>
      <c r="O72" s="1"/>
      <c r="P72" s="1"/>
    </row>
    <row r="73" spans="2:16" x14ac:dyDescent="0.2">
      <c r="D73" s="1">
        <v>0.34147383999999997</v>
      </c>
      <c r="E73" s="1">
        <v>224.99960400000001</v>
      </c>
      <c r="F73" s="1">
        <v>0.14646549</v>
      </c>
      <c r="G73" s="1">
        <v>292.17749700000002</v>
      </c>
      <c r="I73" s="3" t="s">
        <v>8</v>
      </c>
      <c r="J73" s="1">
        <v>13.64</v>
      </c>
      <c r="L73" s="3" t="s">
        <v>32</v>
      </c>
      <c r="M73" s="1">
        <v>4.0000000000000001E-3</v>
      </c>
      <c r="N73" s="1"/>
      <c r="O73" s="1"/>
      <c r="P73" s="1"/>
    </row>
    <row r="74" spans="2:16" x14ac:dyDescent="0.2">
      <c r="D74" s="1">
        <v>0.97734299999999996</v>
      </c>
      <c r="E74" s="1">
        <v>151.936905</v>
      </c>
      <c r="F74" s="1">
        <v>5.5795810000000001E-2</v>
      </c>
      <c r="G74" s="1">
        <v>167.57521499999999</v>
      </c>
      <c r="I74" s="3" t="s">
        <v>9</v>
      </c>
      <c r="J74" s="1" t="s">
        <v>19</v>
      </c>
      <c r="L74" s="3" t="s">
        <v>33</v>
      </c>
      <c r="M74" s="1" t="s">
        <v>19</v>
      </c>
      <c r="N74" s="1"/>
      <c r="O74" s="1"/>
      <c r="P74" s="1"/>
    </row>
    <row r="75" spans="2:16" x14ac:dyDescent="0.2">
      <c r="D75" s="1">
        <v>2.0823560400000001</v>
      </c>
      <c r="E75" s="1">
        <v>103.078384</v>
      </c>
      <c r="F75" s="1">
        <v>0.50259160999999997</v>
      </c>
      <c r="G75" s="1">
        <v>454.62823800000001</v>
      </c>
      <c r="I75" s="3" t="s">
        <v>10</v>
      </c>
      <c r="J75" s="1" t="s">
        <v>20</v>
      </c>
    </row>
    <row r="76" spans="2:16" x14ac:dyDescent="0.2">
      <c r="D76" s="1">
        <v>0.93482728999999998</v>
      </c>
      <c r="E76" s="1">
        <v>37.1406317</v>
      </c>
      <c r="F76" s="1">
        <v>0.38163123999999998</v>
      </c>
      <c r="G76" s="1">
        <v>182.89917700000001</v>
      </c>
      <c r="I76" s="3" t="s">
        <v>12</v>
      </c>
      <c r="J76" s="1" t="s">
        <v>13</v>
      </c>
    </row>
    <row r="77" spans="2:16" x14ac:dyDescent="0.2">
      <c r="D77" s="1">
        <v>0.66399982999999996</v>
      </c>
      <c r="E77" s="1">
        <v>243.71465900000001</v>
      </c>
      <c r="F77" s="1">
        <v>0</v>
      </c>
      <c r="G77" s="1">
        <v>138.629096</v>
      </c>
      <c r="I77" s="3" t="s">
        <v>14</v>
      </c>
      <c r="J77" s="1">
        <v>0.73960000000000004</v>
      </c>
    </row>
    <row r="80" spans="2:16" x14ac:dyDescent="0.2">
      <c r="D80" s="2" t="s">
        <v>56</v>
      </c>
    </row>
    <row r="81" spans="4:16" x14ac:dyDescent="0.2">
      <c r="D81" s="2" t="s">
        <v>0</v>
      </c>
      <c r="E81" s="2" t="s">
        <v>30</v>
      </c>
      <c r="F81" s="2" t="s">
        <v>1</v>
      </c>
      <c r="G81" s="2" t="s">
        <v>31</v>
      </c>
      <c r="I81" s="3" t="s">
        <v>15</v>
      </c>
      <c r="J81" s="1"/>
      <c r="L81" s="3" t="s">
        <v>23</v>
      </c>
      <c r="M81" s="1" t="s">
        <v>24</v>
      </c>
      <c r="N81" s="1"/>
      <c r="O81" s="1"/>
      <c r="P81" s="1"/>
    </row>
    <row r="82" spans="4:16" x14ac:dyDescent="0.2">
      <c r="D82" s="1">
        <v>0.61393516000000004</v>
      </c>
      <c r="E82" s="1">
        <v>3.68910932</v>
      </c>
      <c r="F82" s="1">
        <v>0.69043816999999996</v>
      </c>
      <c r="G82" s="1">
        <v>9.7396062899999993</v>
      </c>
      <c r="I82" s="3" t="s">
        <v>8</v>
      </c>
      <c r="J82" s="1">
        <v>12</v>
      </c>
      <c r="L82" s="3" t="s">
        <v>32</v>
      </c>
      <c r="M82" s="1">
        <v>0.44619999999999999</v>
      </c>
      <c r="N82" s="1"/>
      <c r="O82" s="1"/>
      <c r="P82" s="1"/>
    </row>
    <row r="83" spans="4:16" x14ac:dyDescent="0.2">
      <c r="D83" s="1">
        <v>1.0275576</v>
      </c>
      <c r="E83" s="1">
        <v>2.02965543</v>
      </c>
      <c r="F83" s="1">
        <v>0.56500170999999999</v>
      </c>
      <c r="G83" s="1">
        <v>8.6666653500000006</v>
      </c>
      <c r="I83" s="3" t="s">
        <v>9</v>
      </c>
      <c r="J83" s="1" t="s">
        <v>19</v>
      </c>
      <c r="L83" s="3" t="s">
        <v>33</v>
      </c>
      <c r="M83" s="1">
        <v>2.9999999999999997E-4</v>
      </c>
      <c r="N83" s="1"/>
      <c r="O83" s="1"/>
      <c r="P83" s="1"/>
    </row>
    <row r="84" spans="4:16" x14ac:dyDescent="0.2">
      <c r="D84" s="1">
        <v>1.02658268</v>
      </c>
      <c r="E84" s="1">
        <v>4.8871074300000004</v>
      </c>
      <c r="F84" s="1">
        <v>0.63357335999999997</v>
      </c>
      <c r="G84" s="1">
        <v>12.7378301</v>
      </c>
      <c r="I84" s="3" t="s">
        <v>10</v>
      </c>
      <c r="J84" s="1" t="s">
        <v>20</v>
      </c>
    </row>
    <row r="85" spans="4:16" x14ac:dyDescent="0.2">
      <c r="D85" s="1">
        <v>1.0389571</v>
      </c>
      <c r="E85" s="1">
        <v>3.1019414900000002</v>
      </c>
      <c r="F85" s="1">
        <v>0.47869477999999999</v>
      </c>
      <c r="G85" s="1">
        <v>9.5265601800000006</v>
      </c>
      <c r="I85" s="3" t="s">
        <v>12</v>
      </c>
      <c r="J85" s="1" t="s">
        <v>13</v>
      </c>
    </row>
    <row r="86" spans="4:16" x14ac:dyDescent="0.2">
      <c r="D86" s="1">
        <v>1.2929674600000001</v>
      </c>
      <c r="E86" s="1">
        <v>3.2082868499999999</v>
      </c>
      <c r="F86" s="1">
        <v>0.67915057000000001</v>
      </c>
      <c r="G86" s="1">
        <v>7.9841108600000004</v>
      </c>
      <c r="I86" s="3" t="s">
        <v>14</v>
      </c>
      <c r="J86" s="1">
        <v>0.71430000000000005</v>
      </c>
    </row>
    <row r="87" spans="4:16" x14ac:dyDescent="0.2">
      <c r="F87" s="1"/>
      <c r="G87" s="1"/>
    </row>
    <row r="90" spans="4:16" x14ac:dyDescent="0.2">
      <c r="D90" s="2" t="s">
        <v>37</v>
      </c>
    </row>
    <row r="91" spans="4:16" x14ac:dyDescent="0.2">
      <c r="D91" s="2" t="s">
        <v>0</v>
      </c>
      <c r="E91" s="2" t="s">
        <v>30</v>
      </c>
      <c r="F91" s="2" t="s">
        <v>1</v>
      </c>
      <c r="G91" s="2" t="s">
        <v>31</v>
      </c>
      <c r="I91" s="3" t="s">
        <v>15</v>
      </c>
      <c r="J91" s="1"/>
      <c r="L91" s="3" t="s">
        <v>23</v>
      </c>
      <c r="M91" s="1" t="s">
        <v>24</v>
      </c>
      <c r="N91" s="1"/>
      <c r="O91" s="1"/>
      <c r="P91" s="1"/>
    </row>
    <row r="92" spans="4:16" x14ac:dyDescent="0.2">
      <c r="D92" s="1">
        <v>0.82911679000000005</v>
      </c>
      <c r="E92" s="1">
        <v>2.8606909599999999</v>
      </c>
      <c r="F92" s="1">
        <v>0.16588717</v>
      </c>
      <c r="G92" s="1">
        <v>6.4919025399999999</v>
      </c>
      <c r="I92" s="3" t="s">
        <v>8</v>
      </c>
      <c r="J92" s="1">
        <v>20.95</v>
      </c>
      <c r="L92" s="3" t="s">
        <v>32</v>
      </c>
      <c r="M92" s="2">
        <v>1.6199999999999999E-2</v>
      </c>
      <c r="N92" s="1"/>
      <c r="O92" s="1"/>
      <c r="P92" s="1"/>
    </row>
    <row r="93" spans="4:16" x14ac:dyDescent="0.2">
      <c r="D93" s="1">
        <v>1.2683603699999999</v>
      </c>
      <c r="E93" s="1">
        <v>2.7965661700000002</v>
      </c>
      <c r="F93" s="1">
        <v>0.25399593999999998</v>
      </c>
      <c r="G93" s="1">
        <v>6.4095796299999996</v>
      </c>
      <c r="I93" s="3" t="s">
        <v>9</v>
      </c>
      <c r="J93" s="1" t="s">
        <v>19</v>
      </c>
      <c r="L93" s="3" t="s">
        <v>33</v>
      </c>
      <c r="M93" s="2" t="s">
        <v>19</v>
      </c>
      <c r="N93" s="1"/>
      <c r="O93" s="1"/>
      <c r="P93" s="1"/>
    </row>
    <row r="94" spans="4:16" x14ac:dyDescent="0.2">
      <c r="D94" s="1">
        <v>0.72199767999999998</v>
      </c>
      <c r="E94" s="1">
        <v>3.3730675699999999</v>
      </c>
      <c r="F94" s="1">
        <v>0.27820884000000001</v>
      </c>
      <c r="G94" s="1">
        <v>4.5859189999999996</v>
      </c>
      <c r="I94" s="3" t="s">
        <v>10</v>
      </c>
      <c r="J94" s="1" t="s">
        <v>20</v>
      </c>
    </row>
    <row r="95" spans="4:16" x14ac:dyDescent="0.2">
      <c r="D95" s="1">
        <v>1.1033687000000001</v>
      </c>
      <c r="E95" s="1">
        <v>2.4629688999999999</v>
      </c>
      <c r="F95" s="1">
        <v>0.23130577999999999</v>
      </c>
      <c r="G95" s="1">
        <v>6.10405701</v>
      </c>
      <c r="I95" s="3" t="s">
        <v>12</v>
      </c>
      <c r="J95" s="1" t="s">
        <v>13</v>
      </c>
    </row>
    <row r="96" spans="4:16" x14ac:dyDescent="0.2">
      <c r="D96" s="1">
        <v>1.0771564600000001</v>
      </c>
      <c r="E96" s="1">
        <v>2.8696496699999998</v>
      </c>
      <c r="F96" s="1">
        <v>0.12427107</v>
      </c>
      <c r="G96" s="1">
        <v>4.6816807799999998</v>
      </c>
      <c r="I96" s="3" t="s">
        <v>14</v>
      </c>
      <c r="J96" s="1">
        <v>0.81359999999999999</v>
      </c>
    </row>
    <row r="100" spans="2:16" x14ac:dyDescent="0.2">
      <c r="B100" s="4" t="s">
        <v>65</v>
      </c>
      <c r="D100" s="2" t="s">
        <v>29</v>
      </c>
      <c r="L100" s="3" t="s">
        <v>23</v>
      </c>
    </row>
    <row r="101" spans="2:16" x14ac:dyDescent="0.2">
      <c r="D101" s="2" t="s">
        <v>0</v>
      </c>
      <c r="E101" s="2" t="s">
        <v>30</v>
      </c>
      <c r="F101" s="2" t="s">
        <v>1</v>
      </c>
      <c r="G101" s="2" t="s">
        <v>31</v>
      </c>
      <c r="I101" s="3" t="s">
        <v>15</v>
      </c>
      <c r="J101" s="1"/>
      <c r="M101" s="1" t="s">
        <v>24</v>
      </c>
      <c r="N101" s="1"/>
      <c r="O101" s="1"/>
      <c r="P101" s="1"/>
    </row>
    <row r="102" spans="2:16" x14ac:dyDescent="0.2">
      <c r="D102" s="2">
        <v>19.600000000000001</v>
      </c>
      <c r="E102" s="2">
        <v>23.6</v>
      </c>
      <c r="F102" s="2">
        <v>21</v>
      </c>
      <c r="G102" s="2">
        <v>25.8</v>
      </c>
      <c r="I102" s="3" t="s">
        <v>8</v>
      </c>
      <c r="J102" s="1">
        <v>11.32</v>
      </c>
      <c r="L102" s="3" t="s">
        <v>32</v>
      </c>
      <c r="M102" s="1">
        <v>0.99019999999999997</v>
      </c>
      <c r="N102" s="1"/>
      <c r="O102" s="1"/>
      <c r="P102" s="1"/>
    </row>
    <row r="103" spans="2:16" x14ac:dyDescent="0.2">
      <c r="D103" s="2">
        <v>16.399999999999999</v>
      </c>
      <c r="E103" s="2">
        <v>32</v>
      </c>
      <c r="F103" s="2">
        <v>19.7</v>
      </c>
      <c r="G103" s="2">
        <v>33.200000000000003</v>
      </c>
      <c r="I103" s="3" t="s">
        <v>9</v>
      </c>
      <c r="J103" s="1" t="s">
        <v>19</v>
      </c>
      <c r="L103" s="3" t="s">
        <v>33</v>
      </c>
      <c r="M103" s="1">
        <v>4.0000000000000002E-4</v>
      </c>
      <c r="N103" s="1"/>
      <c r="O103" s="1"/>
      <c r="P103" s="1"/>
    </row>
    <row r="104" spans="2:16" x14ac:dyDescent="0.2">
      <c r="D104" s="2">
        <v>15</v>
      </c>
      <c r="E104" s="2">
        <v>18.5</v>
      </c>
      <c r="F104" s="2">
        <v>18</v>
      </c>
      <c r="G104" s="2">
        <v>33.4</v>
      </c>
      <c r="I104" s="3" t="s">
        <v>10</v>
      </c>
      <c r="J104" s="1" t="s">
        <v>20</v>
      </c>
    </row>
    <row r="105" spans="2:16" x14ac:dyDescent="0.2">
      <c r="D105" s="2">
        <v>18.2</v>
      </c>
      <c r="E105" s="2">
        <v>13.9</v>
      </c>
      <c r="F105" s="2">
        <v>18</v>
      </c>
      <c r="G105" s="2">
        <v>31.6</v>
      </c>
      <c r="I105" s="3" t="s">
        <v>12</v>
      </c>
      <c r="J105" s="1" t="s">
        <v>13</v>
      </c>
    </row>
    <row r="106" spans="2:16" x14ac:dyDescent="0.2">
      <c r="D106" s="2">
        <v>28.8</v>
      </c>
      <c r="E106" s="2">
        <v>16.100000000000001</v>
      </c>
      <c r="F106" s="2">
        <v>16.399999999999999</v>
      </c>
      <c r="G106" s="2">
        <v>38.6</v>
      </c>
      <c r="I106" s="3" t="s">
        <v>14</v>
      </c>
      <c r="J106" s="1">
        <v>0.70230000000000004</v>
      </c>
    </row>
    <row r="109" spans="2:16" x14ac:dyDescent="0.2">
      <c r="D109" s="2" t="s">
        <v>35</v>
      </c>
      <c r="L109" s="3" t="s">
        <v>23</v>
      </c>
    </row>
    <row r="110" spans="2:16" x14ac:dyDescent="0.2">
      <c r="D110" s="2" t="s">
        <v>0</v>
      </c>
      <c r="E110" s="2" t="s">
        <v>30</v>
      </c>
      <c r="F110" s="2" t="s">
        <v>1</v>
      </c>
      <c r="G110" s="2" t="s">
        <v>31</v>
      </c>
      <c r="I110" s="3" t="s">
        <v>15</v>
      </c>
      <c r="J110" s="1"/>
      <c r="M110" s="1" t="s">
        <v>24</v>
      </c>
      <c r="N110" s="1"/>
      <c r="O110" s="1"/>
      <c r="P110" s="1"/>
    </row>
    <row r="111" spans="2:16" x14ac:dyDescent="0.2">
      <c r="D111" s="2">
        <v>31.6</v>
      </c>
      <c r="E111" s="2">
        <v>31</v>
      </c>
      <c r="F111" s="2">
        <v>26.1</v>
      </c>
      <c r="G111" s="2">
        <v>42.6</v>
      </c>
      <c r="I111" s="3" t="s">
        <v>8</v>
      </c>
      <c r="J111" s="1">
        <v>6.07</v>
      </c>
      <c r="L111" s="3" t="s">
        <v>32</v>
      </c>
      <c r="M111" s="1">
        <v>0.25669999999999998</v>
      </c>
      <c r="N111" s="1"/>
      <c r="O111" s="1"/>
      <c r="P111" s="1"/>
    </row>
    <row r="112" spans="2:16" x14ac:dyDescent="0.2">
      <c r="D112" s="2">
        <v>33.1</v>
      </c>
      <c r="E112" s="2">
        <v>28.1</v>
      </c>
      <c r="F112" s="2">
        <v>24.6</v>
      </c>
      <c r="G112" s="2">
        <v>48.2</v>
      </c>
      <c r="I112" s="3" t="s">
        <v>9</v>
      </c>
      <c r="J112" s="1">
        <v>8.9999999999999998E-4</v>
      </c>
      <c r="L112" s="3" t="s">
        <v>33</v>
      </c>
      <c r="M112" s="1">
        <v>2.63E-2</v>
      </c>
      <c r="N112" s="1"/>
      <c r="O112" s="1"/>
      <c r="P112" s="1"/>
    </row>
    <row r="113" spans="4:16" x14ac:dyDescent="0.2">
      <c r="D113" s="2">
        <v>37.9</v>
      </c>
      <c r="E113" s="2">
        <v>43.6</v>
      </c>
      <c r="F113" s="2">
        <v>32.799999999999997</v>
      </c>
      <c r="G113" s="2">
        <v>40.5</v>
      </c>
      <c r="I113" s="3" t="s">
        <v>10</v>
      </c>
      <c r="J113" s="1" t="s">
        <v>25</v>
      </c>
    </row>
    <row r="114" spans="4:16" x14ac:dyDescent="0.2">
      <c r="D114" s="2">
        <v>27.4</v>
      </c>
      <c r="E114" s="2">
        <v>56.6</v>
      </c>
      <c r="F114" s="2">
        <v>26.3</v>
      </c>
      <c r="G114" s="2">
        <v>37.200000000000003</v>
      </c>
      <c r="I114" s="3" t="s">
        <v>12</v>
      </c>
      <c r="J114" s="1" t="s">
        <v>13</v>
      </c>
    </row>
    <row r="115" spans="4:16" x14ac:dyDescent="0.2">
      <c r="D115" s="2">
        <v>32.6</v>
      </c>
      <c r="E115" s="2">
        <v>45</v>
      </c>
      <c r="F115" s="2">
        <v>27.3</v>
      </c>
      <c r="G115" s="2">
        <v>34.299999999999997</v>
      </c>
      <c r="I115" s="3" t="s">
        <v>14</v>
      </c>
      <c r="J115" s="1">
        <v>0.55840000000000001</v>
      </c>
    </row>
    <row r="118" spans="4:16" x14ac:dyDescent="0.2">
      <c r="D118" s="2" t="s">
        <v>34</v>
      </c>
      <c r="L118" s="3" t="s">
        <v>23</v>
      </c>
    </row>
    <row r="119" spans="4:16" x14ac:dyDescent="0.2">
      <c r="D119" s="2" t="s">
        <v>0</v>
      </c>
      <c r="E119" s="2" t="s">
        <v>30</v>
      </c>
      <c r="F119" s="2" t="s">
        <v>1</v>
      </c>
      <c r="G119" s="2" t="s">
        <v>31</v>
      </c>
      <c r="I119" s="3" t="s">
        <v>15</v>
      </c>
      <c r="J119" s="1"/>
      <c r="M119" s="1" t="s">
        <v>24</v>
      </c>
      <c r="N119" s="1"/>
      <c r="O119" s="1"/>
      <c r="P119" s="1"/>
    </row>
    <row r="120" spans="4:16" x14ac:dyDescent="0.2">
      <c r="D120" s="1">
        <v>37.4</v>
      </c>
      <c r="E120" s="1">
        <v>32.200000000000003</v>
      </c>
      <c r="F120" s="1">
        <v>31.5</v>
      </c>
      <c r="G120" s="1">
        <v>32.4</v>
      </c>
      <c r="I120" s="3" t="s">
        <v>8</v>
      </c>
      <c r="J120" s="1">
        <v>0.69910000000000005</v>
      </c>
      <c r="L120" s="3" t="s">
        <v>32</v>
      </c>
      <c r="M120" s="1">
        <v>0.24360000000000001</v>
      </c>
      <c r="N120" s="1"/>
      <c r="O120" s="1"/>
      <c r="P120" s="1"/>
    </row>
    <row r="121" spans="4:16" x14ac:dyDescent="0.2">
      <c r="D121" s="1">
        <v>47.6</v>
      </c>
      <c r="E121" s="1">
        <v>40.200000000000003</v>
      </c>
      <c r="F121" s="1">
        <v>33.1</v>
      </c>
      <c r="G121" s="1">
        <v>27.8</v>
      </c>
      <c r="I121" s="3" t="s">
        <v>9</v>
      </c>
      <c r="J121" s="1">
        <v>0.62939999999999996</v>
      </c>
      <c r="L121" s="3" t="s">
        <v>33</v>
      </c>
      <c r="M121" s="1">
        <v>0.82420000000000004</v>
      </c>
      <c r="N121" s="1"/>
      <c r="O121" s="1"/>
      <c r="P121" s="1"/>
    </row>
    <row r="122" spans="4:16" x14ac:dyDescent="0.2">
      <c r="D122" s="1">
        <v>33</v>
      </c>
      <c r="E122" s="1">
        <v>29.1</v>
      </c>
      <c r="F122" s="1">
        <v>40.5</v>
      </c>
      <c r="G122" s="1">
        <v>26.6</v>
      </c>
      <c r="I122" s="3" t="s">
        <v>10</v>
      </c>
      <c r="J122" s="1" t="s">
        <v>16</v>
      </c>
    </row>
    <row r="123" spans="4:16" x14ac:dyDescent="0.2">
      <c r="D123" s="1">
        <v>37.700000000000003</v>
      </c>
      <c r="E123" s="1">
        <v>25.5</v>
      </c>
      <c r="F123" s="1">
        <v>40.9</v>
      </c>
      <c r="G123" s="1">
        <v>41.3</v>
      </c>
      <c r="I123" s="3" t="s">
        <v>12</v>
      </c>
      <c r="J123" s="1" t="s">
        <v>17</v>
      </c>
    </row>
    <row r="124" spans="4:16" x14ac:dyDescent="0.2">
      <c r="D124" s="1">
        <v>35.6</v>
      </c>
      <c r="E124" s="1">
        <v>31</v>
      </c>
      <c r="F124" s="1">
        <v>37.1</v>
      </c>
      <c r="G124" s="1">
        <v>43.1</v>
      </c>
      <c r="I124" s="3" t="s">
        <v>14</v>
      </c>
      <c r="J124" s="1">
        <v>0.12709999999999999</v>
      </c>
    </row>
    <row r="127" spans="4:16" x14ac:dyDescent="0.2">
      <c r="D127" s="2" t="s">
        <v>57</v>
      </c>
      <c r="L127" s="3" t="s">
        <v>23</v>
      </c>
    </row>
    <row r="128" spans="4:16" x14ac:dyDescent="0.2">
      <c r="D128" s="2" t="s">
        <v>0</v>
      </c>
      <c r="E128" s="2" t="s">
        <v>30</v>
      </c>
      <c r="F128" s="2" t="s">
        <v>1</v>
      </c>
      <c r="G128" s="2" t="s">
        <v>31</v>
      </c>
      <c r="I128" s="3" t="s">
        <v>15</v>
      </c>
      <c r="J128" s="1"/>
      <c r="M128" s="1" t="s">
        <v>24</v>
      </c>
      <c r="N128" s="1"/>
      <c r="O128" s="1"/>
      <c r="P128" s="1"/>
    </row>
    <row r="129" spans="4:16" x14ac:dyDescent="0.2">
      <c r="D129" s="1">
        <v>1.91</v>
      </c>
      <c r="E129" s="1">
        <v>1.39</v>
      </c>
      <c r="F129" s="1">
        <v>1</v>
      </c>
      <c r="G129" s="1">
        <v>5.01</v>
      </c>
      <c r="I129" s="3" t="s">
        <v>8</v>
      </c>
      <c r="J129" s="1">
        <v>1.1659999999999999</v>
      </c>
      <c r="L129" s="3" t="s">
        <v>32</v>
      </c>
      <c r="M129" s="1">
        <v>0.60070000000000001</v>
      </c>
      <c r="N129" s="1"/>
      <c r="O129" s="1"/>
      <c r="P129" s="1"/>
    </row>
    <row r="130" spans="4:16" x14ac:dyDescent="0.2">
      <c r="D130" s="1">
        <v>21.5</v>
      </c>
      <c r="E130" s="1">
        <v>3.18</v>
      </c>
      <c r="F130" s="1">
        <v>1.81</v>
      </c>
      <c r="G130" s="1">
        <v>6.84</v>
      </c>
      <c r="I130" s="3" t="s">
        <v>9</v>
      </c>
      <c r="J130" s="1">
        <v>0.35460000000000003</v>
      </c>
      <c r="L130" s="3" t="s">
        <v>33</v>
      </c>
      <c r="M130" s="1">
        <v>0.57940000000000003</v>
      </c>
      <c r="N130" s="1"/>
      <c r="O130" s="1"/>
      <c r="P130" s="1"/>
    </row>
    <row r="131" spans="4:16" x14ac:dyDescent="0.2">
      <c r="D131" s="1">
        <v>2.44</v>
      </c>
      <c r="E131" s="1">
        <v>4.87</v>
      </c>
      <c r="F131" s="1">
        <v>8.34</v>
      </c>
      <c r="G131" s="1">
        <v>3.96</v>
      </c>
      <c r="I131" s="3" t="s">
        <v>10</v>
      </c>
      <c r="J131" s="1" t="s">
        <v>16</v>
      </c>
    </row>
    <row r="132" spans="4:16" x14ac:dyDescent="0.2">
      <c r="D132" s="1">
        <v>1.54</v>
      </c>
      <c r="E132" s="1">
        <v>4.66</v>
      </c>
      <c r="F132" s="1">
        <v>2.66</v>
      </c>
      <c r="G132" s="1">
        <v>5.94</v>
      </c>
      <c r="I132" s="3" t="s">
        <v>12</v>
      </c>
      <c r="J132" s="1" t="s">
        <v>17</v>
      </c>
    </row>
    <row r="133" spans="4:16" x14ac:dyDescent="0.2">
      <c r="D133" s="1">
        <v>3.21</v>
      </c>
      <c r="E133" s="1">
        <v>3.97</v>
      </c>
      <c r="F133" s="1">
        <v>6.56</v>
      </c>
      <c r="G133" s="1">
        <v>11.6</v>
      </c>
      <c r="I133" s="3" t="s">
        <v>14</v>
      </c>
      <c r="J133" s="1">
        <v>0.19539999999999999</v>
      </c>
    </row>
    <row r="134" spans="4:16" x14ac:dyDescent="0.2">
      <c r="D134" s="1"/>
      <c r="E134" s="1"/>
    </row>
  </sheetData>
  <mergeCells count="16">
    <mergeCell ref="E4:G4"/>
    <mergeCell ref="H4:J4"/>
    <mergeCell ref="K4:M4"/>
    <mergeCell ref="N4:P4"/>
    <mergeCell ref="E8:G8"/>
    <mergeCell ref="H8:J8"/>
    <mergeCell ref="K8:M8"/>
    <mergeCell ref="N8:P8"/>
    <mergeCell ref="E14:G14"/>
    <mergeCell ref="H14:J14"/>
    <mergeCell ref="K14:M14"/>
    <mergeCell ref="N14:P14"/>
    <mergeCell ref="E20:G20"/>
    <mergeCell ref="H20:J20"/>
    <mergeCell ref="K20:M20"/>
    <mergeCell ref="N20:P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cho Barriga</dc:creator>
  <cp:lastModifiedBy>Pancho Barriga</cp:lastModifiedBy>
  <dcterms:created xsi:type="dcterms:W3CDTF">2022-08-25T23:49:43Z</dcterms:created>
  <dcterms:modified xsi:type="dcterms:W3CDTF">2022-09-08T18:26:05Z</dcterms:modified>
</cp:coreProperties>
</file>